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offreymasuyer/DT-likeTox/NewToxins_paper/CommsBiology/revisions/Revisions-final/"/>
    </mc:Choice>
  </mc:AlternateContent>
  <xr:revisionPtr revIDLastSave="0" documentId="13_ncr:1_{C4084D74-B3C1-6B4F-A0D3-94E9308BE582}" xr6:coauthVersionLast="47" xr6:coauthVersionMax="47" xr10:uidLastSave="{00000000-0000-0000-0000-000000000000}"/>
  <bookViews>
    <workbookView xWindow="0" yWindow="760" windowWidth="29040" windowHeight="15840" xr2:uid="{937E6618-4454-4E18-986C-99B3F90E4137}"/>
  </bookViews>
  <sheets>
    <sheet name="PLT transport raw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4" i="1" l="1"/>
  <c r="K14" i="1"/>
  <c r="L13" i="1"/>
  <c r="K13" i="1"/>
  <c r="L12" i="1"/>
  <c r="K12" i="1"/>
  <c r="L11" i="1"/>
  <c r="K11" i="1"/>
  <c r="L10" i="1"/>
  <c r="K10" i="1"/>
  <c r="L9" i="1"/>
  <c r="K9" i="1"/>
  <c r="L8" i="1"/>
  <c r="K8" i="1"/>
  <c r="L7" i="1"/>
  <c r="K7" i="1"/>
  <c r="L6" i="1"/>
  <c r="K6" i="1"/>
  <c r="L5" i="1"/>
  <c r="K5" i="1"/>
  <c r="G6" i="1"/>
  <c r="G7" i="1"/>
  <c r="G8" i="1"/>
  <c r="G9" i="1"/>
  <c r="G10" i="1"/>
  <c r="G11" i="1"/>
  <c r="G12" i="1"/>
  <c r="G13" i="1"/>
  <c r="G14" i="1"/>
  <c r="G5" i="1"/>
  <c r="F6" i="1"/>
  <c r="F7" i="1"/>
  <c r="F8" i="1"/>
  <c r="F9" i="1"/>
  <c r="F10" i="1"/>
  <c r="F11" i="1"/>
  <c r="F12" i="1"/>
  <c r="F13" i="1"/>
  <c r="F14" i="1"/>
  <c r="F5" i="1"/>
</calcChain>
</file>

<file path=xl/sharedStrings.xml><?xml version="1.0" encoding="utf-8"?>
<sst xmlns="http://schemas.openxmlformats.org/spreadsheetml/2006/main" count="24" uniqueCount="19">
  <si>
    <t>hGH</t>
  </si>
  <si>
    <t>Chx266-hGH</t>
  </si>
  <si>
    <t>Hmx263-hGH</t>
  </si>
  <si>
    <t>Jlx264-hGH</t>
  </si>
  <si>
    <t>Cfx259-hGH</t>
  </si>
  <si>
    <t>Sfx257-hGH</t>
  </si>
  <si>
    <t>Spx257-hGH</t>
  </si>
  <si>
    <t>Ahx264-hGH</t>
  </si>
  <si>
    <t>PE253-hGH</t>
  </si>
  <si>
    <t>Abx259-hGH</t>
  </si>
  <si>
    <t>A</t>
  </si>
  <si>
    <t>B</t>
  </si>
  <si>
    <t>C</t>
  </si>
  <si>
    <t>Mean</t>
  </si>
  <si>
    <t>SD</t>
  </si>
  <si>
    <t>SMI-100</t>
  </si>
  <si>
    <t>AIR-100</t>
  </si>
  <si>
    <t>Protein</t>
  </si>
  <si>
    <r>
      <t>P</t>
    </r>
    <r>
      <rPr>
        <b/>
        <vertAlign val="subscript"/>
        <sz val="11"/>
        <color theme="1"/>
        <rFont val="Calibri"/>
        <family val="2"/>
        <scheme val="minor"/>
      </rPr>
      <t>APP</t>
    </r>
    <r>
      <rPr>
        <b/>
        <sz val="11"/>
        <color theme="1"/>
        <rFont val="Calibri"/>
        <family val="2"/>
        <scheme val="minor"/>
      </rPr>
      <t xml:space="preserve"> (cm/s x 10-6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2" fontId="1" fillId="0" borderId="0" xfId="0" applyNumberFormat="1" applyFont="1"/>
    <xf numFmtId="2" fontId="0" fillId="0" borderId="5" xfId="0" applyNumberFormat="1" applyBorder="1"/>
    <xf numFmtId="2" fontId="1" fillId="0" borderId="7" xfId="0" applyNumberFormat="1" applyFont="1" applyBorder="1"/>
    <xf numFmtId="2" fontId="0" fillId="0" borderId="8" xfId="0" applyNumberFormat="1" applyBorder="1"/>
    <xf numFmtId="0" fontId="2" fillId="0" borderId="10" xfId="0" applyFont="1" applyBorder="1"/>
    <xf numFmtId="0" fontId="2" fillId="0" borderId="11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6" xfId="0" applyFont="1" applyBorder="1"/>
    <xf numFmtId="2" fontId="2" fillId="0" borderId="0" xfId="0" applyNumberFormat="1" applyFont="1"/>
    <xf numFmtId="2" fontId="2" fillId="0" borderId="4" xfId="0" applyNumberFormat="1" applyFont="1" applyBorder="1"/>
    <xf numFmtId="2" fontId="2" fillId="0" borderId="7" xfId="0" applyNumberFormat="1" applyFont="1" applyBorder="1"/>
    <xf numFmtId="2" fontId="2" fillId="0" borderId="6" xfId="0" applyNumberFormat="1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F81A6-90D7-4DCF-A3FB-9FDA6BBDA837}">
  <dimension ref="B2:L16"/>
  <sheetViews>
    <sheetView tabSelected="1" workbookViewId="0">
      <selection activeCell="G33" sqref="G33"/>
    </sheetView>
  </sheetViews>
  <sheetFormatPr baseColWidth="10" defaultColWidth="8.83203125" defaultRowHeight="15" x14ac:dyDescent="0.2"/>
  <cols>
    <col min="2" max="2" width="11.5" bestFit="1" customWidth="1"/>
  </cols>
  <sheetData>
    <row r="2" spans="2:12" ht="17" x14ac:dyDescent="0.25">
      <c r="B2" s="18" t="s">
        <v>18</v>
      </c>
      <c r="C2" s="18"/>
      <c r="D2" s="18"/>
      <c r="E2" s="18"/>
      <c r="F2" s="18"/>
      <c r="G2" s="18"/>
      <c r="H2" s="18"/>
      <c r="I2" s="18"/>
      <c r="J2" s="18"/>
      <c r="K2" s="18"/>
      <c r="L2" s="18"/>
    </row>
    <row r="3" spans="2:12" x14ac:dyDescent="0.2">
      <c r="B3" s="19" t="s">
        <v>17</v>
      </c>
      <c r="C3" s="15" t="s">
        <v>16</v>
      </c>
      <c r="D3" s="15"/>
      <c r="E3" s="15"/>
      <c r="F3" s="15"/>
      <c r="G3" s="16"/>
      <c r="H3" s="17" t="s">
        <v>15</v>
      </c>
      <c r="I3" s="15"/>
      <c r="J3" s="15"/>
      <c r="K3" s="15"/>
      <c r="L3" s="16"/>
    </row>
    <row r="4" spans="2:12" x14ac:dyDescent="0.2">
      <c r="B4" s="20"/>
      <c r="C4" s="8" t="s">
        <v>10</v>
      </c>
      <c r="D4" s="8" t="s">
        <v>11</v>
      </c>
      <c r="E4" s="8" t="s">
        <v>12</v>
      </c>
      <c r="F4" s="8" t="s">
        <v>13</v>
      </c>
      <c r="G4" s="9" t="s">
        <v>14</v>
      </c>
      <c r="H4" s="10" t="s">
        <v>10</v>
      </c>
      <c r="I4" s="8" t="s">
        <v>11</v>
      </c>
      <c r="J4" s="8" t="s">
        <v>12</v>
      </c>
      <c r="K4" s="8" t="s">
        <v>13</v>
      </c>
      <c r="L4" s="9" t="s">
        <v>14</v>
      </c>
    </row>
    <row r="5" spans="2:12" x14ac:dyDescent="0.2">
      <c r="B5" s="6" t="s">
        <v>0</v>
      </c>
      <c r="C5" s="11">
        <v>0.68</v>
      </c>
      <c r="D5" s="11">
        <v>0.52</v>
      </c>
      <c r="E5" s="11">
        <v>0.37</v>
      </c>
      <c r="F5" s="2">
        <f>AVERAGE(C5:E5)</f>
        <v>0.52333333333333343</v>
      </c>
      <c r="G5" s="3">
        <f>STDEV(C5:E5)</f>
        <v>0.15502687938977949</v>
      </c>
      <c r="H5" s="12">
        <v>1.21</v>
      </c>
      <c r="I5" s="11">
        <v>0.97</v>
      </c>
      <c r="J5" s="11">
        <v>0.97</v>
      </c>
      <c r="K5" s="2">
        <f>AVERAGE(H5:J5)</f>
        <v>1.0499999999999998</v>
      </c>
      <c r="L5" s="3">
        <f>STDEV(H5:J5)</f>
        <v>0.13856406460551215</v>
      </c>
    </row>
    <row r="6" spans="2:12" x14ac:dyDescent="0.2">
      <c r="B6" s="6" t="s">
        <v>1</v>
      </c>
      <c r="C6" s="11">
        <v>1.07</v>
      </c>
      <c r="D6" s="11">
        <v>0.87</v>
      </c>
      <c r="E6" s="11">
        <v>0.78</v>
      </c>
      <c r="F6" s="2">
        <f t="shared" ref="F6:F14" si="0">AVERAGE(C6:E6)</f>
        <v>0.90666666666666662</v>
      </c>
      <c r="G6" s="3">
        <f t="shared" ref="G6:G14" si="1">STDEV(C6:E6)</f>
        <v>0.1484362938547496</v>
      </c>
      <c r="H6" s="12">
        <v>2.46</v>
      </c>
      <c r="I6" s="11">
        <v>1.56</v>
      </c>
      <c r="J6" s="11">
        <v>3.43</v>
      </c>
      <c r="K6" s="2">
        <f t="shared" ref="K6:K14" si="2">AVERAGE(H6:J6)</f>
        <v>2.4833333333333329</v>
      </c>
      <c r="L6" s="3">
        <f t="shared" ref="L6:L14" si="3">STDEV(H6:J6)</f>
        <v>0.9352183345793299</v>
      </c>
    </row>
    <row r="7" spans="2:12" x14ac:dyDescent="0.2">
      <c r="B7" s="6" t="s">
        <v>2</v>
      </c>
      <c r="C7" s="11">
        <v>0.52</v>
      </c>
      <c r="D7" s="11">
        <v>0.38</v>
      </c>
      <c r="E7" s="11">
        <v>1.1100000000000001</v>
      </c>
      <c r="F7" s="2">
        <f t="shared" si="0"/>
        <v>0.67</v>
      </c>
      <c r="G7" s="3">
        <f t="shared" si="1"/>
        <v>0.38742741255621033</v>
      </c>
      <c r="H7" s="12">
        <v>0.99</v>
      </c>
      <c r="I7" s="11">
        <v>2.04</v>
      </c>
      <c r="J7" s="11">
        <v>1.5</v>
      </c>
      <c r="K7" s="2">
        <f t="shared" si="2"/>
        <v>1.51</v>
      </c>
      <c r="L7" s="3">
        <f t="shared" si="3"/>
        <v>0.52507142371300308</v>
      </c>
    </row>
    <row r="8" spans="2:12" x14ac:dyDescent="0.2">
      <c r="B8" s="6" t="s">
        <v>3</v>
      </c>
      <c r="C8" s="11">
        <v>0.35</v>
      </c>
      <c r="D8" s="11">
        <v>1.34</v>
      </c>
      <c r="E8" s="11">
        <v>0.59</v>
      </c>
      <c r="F8" s="2">
        <f t="shared" si="0"/>
        <v>0.7599999999999999</v>
      </c>
      <c r="G8" s="3">
        <f t="shared" si="1"/>
        <v>0.51643005334701453</v>
      </c>
      <c r="H8" s="12">
        <v>1.42</v>
      </c>
      <c r="I8" s="11">
        <v>0.89</v>
      </c>
      <c r="J8" s="11">
        <v>2.04</v>
      </c>
      <c r="K8" s="2">
        <f t="shared" si="2"/>
        <v>1.45</v>
      </c>
      <c r="L8" s="3">
        <f t="shared" si="3"/>
        <v>0.57558665724632729</v>
      </c>
    </row>
    <row r="9" spans="2:12" x14ac:dyDescent="0.2">
      <c r="B9" s="6" t="s">
        <v>4</v>
      </c>
      <c r="C9" s="11">
        <v>0.86</v>
      </c>
      <c r="D9" s="11">
        <v>1.38</v>
      </c>
      <c r="E9" s="11">
        <v>1.17</v>
      </c>
      <c r="F9" s="2">
        <f t="shared" si="0"/>
        <v>1.1366666666666665</v>
      </c>
      <c r="G9" s="3">
        <f t="shared" si="1"/>
        <v>0.26159765544311236</v>
      </c>
      <c r="H9" s="12">
        <v>0.35</v>
      </c>
      <c r="I9" s="11">
        <v>1.36</v>
      </c>
      <c r="J9" s="11">
        <v>1.54</v>
      </c>
      <c r="K9" s="2">
        <f t="shared" si="2"/>
        <v>1.0833333333333333</v>
      </c>
      <c r="L9" s="3">
        <f t="shared" si="3"/>
        <v>0.64143069254077112</v>
      </c>
    </row>
    <row r="10" spans="2:12" x14ac:dyDescent="0.2">
      <c r="B10" s="6" t="s">
        <v>5</v>
      </c>
      <c r="C10" s="11">
        <v>2.35</v>
      </c>
      <c r="D10" s="11">
        <v>1.1399999999999999</v>
      </c>
      <c r="E10" s="11">
        <v>1.59</v>
      </c>
      <c r="F10" s="2">
        <f t="shared" si="0"/>
        <v>1.6933333333333334</v>
      </c>
      <c r="G10" s="3">
        <f t="shared" si="1"/>
        <v>0.6115826463637879</v>
      </c>
      <c r="H10" s="12">
        <v>2.2200000000000002</v>
      </c>
      <c r="I10" s="11">
        <v>2.04</v>
      </c>
      <c r="J10" s="11">
        <v>2.2000000000000002</v>
      </c>
      <c r="K10" s="2">
        <f t="shared" si="2"/>
        <v>2.1533333333333333</v>
      </c>
      <c r="L10" s="3">
        <f t="shared" si="3"/>
        <v>9.865765724632504E-2</v>
      </c>
    </row>
    <row r="11" spans="2:12" x14ac:dyDescent="0.2">
      <c r="B11" s="6" t="s">
        <v>6</v>
      </c>
      <c r="C11" s="11">
        <v>0.57999999999999996</v>
      </c>
      <c r="D11" s="11">
        <v>1.01</v>
      </c>
      <c r="E11" s="11">
        <v>1.83</v>
      </c>
      <c r="F11" s="2">
        <f t="shared" si="0"/>
        <v>1.1399999999999999</v>
      </c>
      <c r="G11" s="3">
        <f t="shared" si="1"/>
        <v>0.63505905237229765</v>
      </c>
      <c r="H11" s="12">
        <v>0.8</v>
      </c>
      <c r="I11" s="11">
        <v>0.94</v>
      </c>
      <c r="J11" s="11">
        <v>0.71</v>
      </c>
      <c r="K11" s="2">
        <f t="shared" si="2"/>
        <v>0.81666666666666676</v>
      </c>
      <c r="L11" s="3">
        <f t="shared" si="3"/>
        <v>0.11590225767142409</v>
      </c>
    </row>
    <row r="12" spans="2:12" x14ac:dyDescent="0.2">
      <c r="B12" s="6" t="s">
        <v>7</v>
      </c>
      <c r="C12" s="11">
        <v>0.7</v>
      </c>
      <c r="D12" s="11">
        <v>0.24</v>
      </c>
      <c r="E12" s="11">
        <v>0.33</v>
      </c>
      <c r="F12" s="2">
        <f t="shared" si="0"/>
        <v>0.42333333333333334</v>
      </c>
      <c r="G12" s="3">
        <f t="shared" si="1"/>
        <v>0.24378952670968729</v>
      </c>
      <c r="H12" s="12">
        <v>0.72</v>
      </c>
      <c r="I12" s="11">
        <v>0.67</v>
      </c>
      <c r="J12" s="11">
        <v>0.83</v>
      </c>
      <c r="K12" s="2">
        <f t="shared" si="2"/>
        <v>0.7400000000000001</v>
      </c>
      <c r="L12" s="3">
        <f t="shared" si="3"/>
        <v>8.1853527718724464E-2</v>
      </c>
    </row>
    <row r="13" spans="2:12" x14ac:dyDescent="0.2">
      <c r="B13" s="6" t="s">
        <v>8</v>
      </c>
      <c r="C13" s="11">
        <v>1.82</v>
      </c>
      <c r="D13" s="11">
        <v>1.79</v>
      </c>
      <c r="E13" s="11">
        <v>1.2</v>
      </c>
      <c r="F13" s="2">
        <f t="shared" si="0"/>
        <v>1.6033333333333335</v>
      </c>
      <c r="G13" s="3">
        <f t="shared" si="1"/>
        <v>0.34961884007205979</v>
      </c>
      <c r="H13" s="12">
        <v>3.13</v>
      </c>
      <c r="I13" s="11">
        <v>1.53</v>
      </c>
      <c r="J13" s="11">
        <v>1.22</v>
      </c>
      <c r="K13" s="2">
        <f t="shared" si="2"/>
        <v>1.96</v>
      </c>
      <c r="L13" s="3">
        <f t="shared" si="3"/>
        <v>1.0250365847129554</v>
      </c>
    </row>
    <row r="14" spans="2:12" x14ac:dyDescent="0.2">
      <c r="B14" s="7" t="s">
        <v>9</v>
      </c>
      <c r="C14" s="13">
        <v>1.81</v>
      </c>
      <c r="D14" s="13">
        <v>1.3</v>
      </c>
      <c r="E14" s="13">
        <v>1.36</v>
      </c>
      <c r="F14" s="4">
        <f t="shared" si="0"/>
        <v>1.4900000000000002</v>
      </c>
      <c r="G14" s="5">
        <f t="shared" si="1"/>
        <v>0.27874719729532565</v>
      </c>
      <c r="H14" s="14">
        <v>1.83</v>
      </c>
      <c r="I14" s="13">
        <v>1.52</v>
      </c>
      <c r="J14" s="13">
        <v>1.46</v>
      </c>
      <c r="K14" s="4">
        <f t="shared" si="2"/>
        <v>1.6033333333333335</v>
      </c>
      <c r="L14" s="5">
        <f t="shared" si="3"/>
        <v>0.19857828011475051</v>
      </c>
    </row>
    <row r="15" spans="2:12" x14ac:dyDescent="0.2">
      <c r="B15" s="1"/>
    </row>
    <row r="16" spans="2:12" x14ac:dyDescent="0.2">
      <c r="B16" s="1"/>
    </row>
  </sheetData>
  <mergeCells count="4">
    <mergeCell ref="C3:G3"/>
    <mergeCell ref="H3:L3"/>
    <mergeCell ref="B2:L2"/>
    <mergeCell ref="B3:B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T transport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tair Taverner</dc:creator>
  <cp:lastModifiedBy>Geoffrey Masuyer</cp:lastModifiedBy>
  <dcterms:created xsi:type="dcterms:W3CDTF">2025-01-20T17:41:42Z</dcterms:created>
  <dcterms:modified xsi:type="dcterms:W3CDTF">2025-02-06T12:54:05Z</dcterms:modified>
</cp:coreProperties>
</file>